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encharlesworth/Desktop/"/>
    </mc:Choice>
  </mc:AlternateContent>
  <xr:revisionPtr revIDLastSave="0" documentId="13_ncr:1_{94A215B9-DB5B-9140-832D-7335FBBCDE68}" xr6:coauthVersionLast="47" xr6:coauthVersionMax="47" xr10:uidLastSave="{00000000-0000-0000-0000-000000000000}"/>
  <bookViews>
    <workbookView xWindow="7440" yWindow="500" windowWidth="24280" windowHeight="26560" xr2:uid="{E2740F28-DE38-F441-90D2-F4BC8B6FEB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14" i="1" l="1"/>
  <c r="V14" i="1"/>
  <c r="U14" i="1"/>
  <c r="T14" i="1"/>
</calcChain>
</file>

<file path=xl/sharedStrings.xml><?xml version="1.0" encoding="utf-8"?>
<sst xmlns="http://schemas.openxmlformats.org/spreadsheetml/2006/main" count="165" uniqueCount="86">
  <si>
    <t># participants identified/eligible</t>
  </si>
  <si>
    <t># participants randomised</t>
  </si>
  <si>
    <t xml:space="preserve">% data obtained at baseline (questionnaire) </t>
  </si>
  <si>
    <t>% data obtained at follow-up (questionnaire)</t>
  </si>
  <si>
    <t>% data obtained at pre-enrolment eligibility check (phone call)</t>
  </si>
  <si>
    <t>70
(29% of identified; 
76% of eligible)</t>
  </si>
  <si>
    <t>235 / 92 
(100% identified; 
39% eligible)</t>
  </si>
  <si>
    <t>62
(88% of randomised)</t>
  </si>
  <si>
    <t>100% (clinician review ensured no item left incomplete)</t>
  </si>
  <si>
    <t>94% (4 dropped out as unwilling to answer q'aire)</t>
  </si>
  <si>
    <t>91% (3 dropped out in acu group as afraid of needles)</t>
  </si>
  <si>
    <t xml:space="preserve">Objective
</t>
  </si>
  <si>
    <t>44 (100% of randomised)</t>
  </si>
  <si>
    <t>not reported</t>
  </si>
  <si>
    <t>5830 / 91
(100% identified; 
1.6% eligible)</t>
  </si>
  <si>
    <t>127 / 82
(100% identified; 
64% eligible)</t>
  </si>
  <si>
    <t>44 (35% of identified; 
54% of eligible)</t>
  </si>
  <si>
    <t>91 (1.6% of identified; 
100% of eligible)</t>
  </si>
  <si>
    <t>82 (90% of randomised)</t>
  </si>
  <si>
    <t>50 (41% of identified; 
100% of eligible)</t>
  </si>
  <si>
    <t>46 (92% of randomised)</t>
  </si>
  <si>
    <t>428 (35% of identified; 
100% of eligible)</t>
  </si>
  <si>
    <t>357 (83% of randomised)</t>
  </si>
  <si>
    <t>Not reported</t>
  </si>
  <si>
    <t>% participants reporting high allocation satisfaction</t>
  </si>
  <si>
    <t>% participants reporting high acceptability of intervention</t>
  </si>
  <si>
    <t>Cut-off point: 
80% of all data collected</t>
  </si>
  <si>
    <t>Cut-off point: 
≥90% reporting no/low participation burden</t>
  </si>
  <si>
    <t>Cut-off point:
Attrition ≤15%</t>
  </si>
  <si>
    <t xml:space="preserve">% participants reporting high overall acceptability of assessments </t>
  </si>
  <si>
    <t xml:space="preserve">% participants reporting high overall acceptability of study participation </t>
  </si>
  <si>
    <t>Cut-off point: 
75% reporting &gt; 60% acceptability</t>
  </si>
  <si>
    <t>123 / 50
(100% identified; 
41% eligible)</t>
  </si>
  <si>
    <t>1218 / 428
(100% identified; 
35% eligible)</t>
  </si>
  <si>
    <t>297 / 135
(100% identified; 
45% eligible)</t>
  </si>
  <si>
    <t>82 (28% of identified; 
61% of eligible)</t>
  </si>
  <si>
    <t>82 (100% of randomised)</t>
  </si>
  <si>
    <t>125 / 125
(100% identified; 
100% eligible)</t>
  </si>
  <si>
    <t>88 (70% of identified/eligible)</t>
  </si>
  <si>
    <t>72 (82% of randomised)</t>
  </si>
  <si>
    <t>41 (95% of identified; 100% of eligible)</t>
  </si>
  <si>
    <t>41 (100% of randomised)</t>
  </si>
  <si>
    <t>8713 / 8420 (100% identified; 
97% eligible)</t>
  </si>
  <si>
    <t>6240 (84% of randomised)</t>
  </si>
  <si>
    <t>FEASIBILITY STUDIES: P = AF/arrhythmia; I = self-management</t>
  </si>
  <si>
    <r>
      <t xml:space="preserve">
Silva et al. (2020) 10.1111/jsr.12954
</t>
    </r>
    <r>
      <rPr>
        <sz val="12"/>
        <color theme="0"/>
        <rFont val="Calibri"/>
        <family val="2"/>
        <scheme val="minor"/>
      </rPr>
      <t xml:space="preserve">P:Pxs with hypertension and OSA
I: acupuncture 
C: sham acu
O: OSA severity, BP, QoL
</t>
    </r>
  </si>
  <si>
    <r>
      <t xml:space="preserve">
Zhang et al. (2020) 10.1111/pcn.12959
/full
</t>
    </r>
    <r>
      <rPr>
        <sz val="12"/>
        <color theme="0"/>
        <rFont val="Calibri"/>
        <family val="2"/>
        <scheme val="minor"/>
      </rPr>
      <t>P: Pxs with post-stroke depression
I: acupuncture
C: "minimum acupuncture" 
O: Depression rating scale x 2, functional disability rating scale, cognitive function rating scale</t>
    </r>
    <r>
      <rPr>
        <b/>
        <sz val="12"/>
        <color theme="0"/>
        <rFont val="Calibri"/>
        <family val="2"/>
        <scheme val="minor"/>
      </rPr>
      <t xml:space="preserve"> 
</t>
    </r>
  </si>
  <si>
    <r>
      <t xml:space="preserve">
Lee et al. (2020) 10.1089/acm.2020.0156
</t>
    </r>
    <r>
      <rPr>
        <sz val="12"/>
        <color theme="0"/>
        <rFont val="Calibri"/>
        <family val="2"/>
        <scheme val="minor"/>
      </rPr>
      <t xml:space="preserve">P: Pxs with subarachnoid haemorrhage
I: acupuncture
C: mock TENS
O: incidence of delayed ischaemic neurodeficit
</t>
    </r>
  </si>
  <si>
    <r>
      <t xml:space="preserve">
Zheng et al. (2019) 10.1111/jch.13490
</t>
    </r>
    <r>
      <rPr>
        <sz val="12"/>
        <color theme="0"/>
        <rFont val="Calibri"/>
        <family val="2"/>
        <scheme val="minor"/>
      </rPr>
      <t xml:space="preserve">P: Pxs with mild hypertension
I: meridian affected acupuncture
C: non-affected meridian acupuncture or sham or wait-list
O: BP
</t>
    </r>
  </si>
  <si>
    <r>
      <t xml:space="preserve">
Jobst, Leppla and Köberich (2020) 10.1186/240814-020-00624-y
</t>
    </r>
    <r>
      <rPr>
        <sz val="12"/>
        <color theme="0"/>
        <rFont val="Calibri"/>
        <family val="2"/>
        <scheme val="minor"/>
      </rPr>
      <t xml:space="preserve">P: Pxs with atrial fibrillation
I: self-management programme
C: usual care
O: acceptability and feasibility
 </t>
    </r>
  </si>
  <si>
    <r>
      <rPr>
        <b/>
        <sz val="12"/>
        <color theme="0"/>
        <rFont val="Calibri"/>
        <family val="2"/>
        <scheme val="minor"/>
      </rPr>
      <t xml:space="preserve">
Martínez-González et al. (2014) 10.1161/CIRCULATIONAHA.113.006921</t>
    </r>
    <r>
      <rPr>
        <sz val="12"/>
        <color theme="0"/>
        <rFont val="Calibri"/>
        <family val="2"/>
        <scheme val="minor"/>
      </rPr>
      <t xml:space="preserve">
P: Pxs at high risk of CVD due to comorbidities or risk factors
I: Self-managed Mediterranean diet (2 variations)
C: Advice to reduce all types of fat
O: Stroke, MI, death from CVD
</t>
    </r>
  </si>
  <si>
    <r>
      <t xml:space="preserve">
Carroll et al. (2017) 10.1186/s40814-017-0189-9
</t>
    </r>
    <r>
      <rPr>
        <sz val="12"/>
        <color theme="0"/>
        <rFont val="Calibri"/>
        <family val="2"/>
        <scheme val="minor"/>
      </rPr>
      <t xml:space="preserve">P: Pxs with arrhythmia
I: Decision aid for implantable cardiac defibrillator
C: No additional information
O: knowledge, decisional conflict, preparedness for decision making 
</t>
    </r>
    <r>
      <rPr>
        <b/>
        <sz val="12"/>
        <color theme="0"/>
        <rFont val="Calibri"/>
        <family val="2"/>
        <scheme val="minor"/>
      </rPr>
      <t xml:space="preserve"> </t>
    </r>
  </si>
  <si>
    <r>
      <rPr>
        <b/>
        <sz val="12"/>
        <color theme="0"/>
        <rFont val="Calibri"/>
        <family val="2"/>
        <scheme val="minor"/>
      </rPr>
      <t xml:space="preserve">
Rakhshan, Najafi and Valizadeh (2019) 10.15171/jcs.2019.12</t>
    </r>
    <r>
      <rPr>
        <sz val="12"/>
        <color theme="0"/>
        <rFont val="Calibri"/>
        <family val="2"/>
        <scheme val="minor"/>
      </rPr>
      <t xml:space="preserve">
P: Pxs with recurrent/persistent AF
I: Self-management: education programme
C: Usual care
O: physical activity, nutrition, stress, health responsibility, interpersonal relationships, spiritual growth
</t>
    </r>
  </si>
  <si>
    <r>
      <rPr>
        <b/>
        <sz val="12"/>
        <color theme="0"/>
        <rFont val="Calibri"/>
        <family val="2"/>
        <scheme val="minor"/>
      </rPr>
      <t xml:space="preserve">
Bowyer et al. (2016) 10.1016/j.hlc.2016.04.024
</t>
    </r>
    <r>
      <rPr>
        <sz val="12"/>
        <color theme="0"/>
        <rFont val="Calibri"/>
        <family val="2"/>
        <scheme val="minor"/>
      </rPr>
      <t xml:space="preserve">P: Pxs undergoing ablation
I: Nurse education 
C: Usual care
O: SF-36 (QoL), AF symptom checklist, frequency/severity scale
</t>
    </r>
  </si>
  <si>
    <t>43 / 41 
(100% identified; 
95% eligible)</t>
  </si>
  <si>
    <t>403 / 327
(100% identified; 
81% eligible)</t>
  </si>
  <si>
    <t>76 (81% of identified; 100% of eligible)</t>
  </si>
  <si>
    <t>72 (95% of randomised)</t>
  </si>
  <si>
    <r>
      <t xml:space="preserve">
</t>
    </r>
    <r>
      <rPr>
        <b/>
        <sz val="12"/>
        <color theme="0"/>
        <rFont val="Calibri"/>
        <family val="2"/>
        <scheme val="minor"/>
      </rPr>
      <t xml:space="preserve">Nourmohammadi et al. (2018)  10.22122/arya.v15i1.1705
</t>
    </r>
    <r>
      <rPr>
        <sz val="12"/>
        <color theme="0"/>
        <rFont val="Calibri"/>
        <family val="2"/>
        <scheme val="minor"/>
      </rPr>
      <t>P: Pxs with "chronic AF" 
I: Light to moderate aerobic exercise
C: No organised exercise
O: SF-36 (QoL)</t>
    </r>
  </si>
  <si>
    <t>135 / 60 
(100% identified;
44% eligible)</t>
  </si>
  <si>
    <t>60 (44% of identified; 100% of eligible)</t>
  </si>
  <si>
    <t>50 (83% of randomised)</t>
  </si>
  <si>
    <r>
      <t xml:space="preserve">
</t>
    </r>
    <r>
      <rPr>
        <b/>
        <sz val="12"/>
        <color theme="0"/>
        <rFont val="Calibri"/>
        <family val="2"/>
        <scheme val="minor"/>
      </rPr>
      <t>Skielboe et al. (2017) 10.1371/journal.pone.0170060</t>
    </r>
    <r>
      <rPr>
        <sz val="12"/>
        <color theme="0"/>
        <rFont val="Calibri"/>
        <family val="2"/>
        <scheme val="minor"/>
      </rPr>
      <t xml:space="preserve">
P: Pxs with paroxysmal/persistent AF
I: High-intensity exercise
C:  Low-intensity exercise
O: AF severity by daily ECG; change in peak VO2; BP/HR; 1-year hospitalisation</t>
    </r>
  </si>
  <si>
    <t xml:space="preserve">
Kato et al. (2019) 10.1177/2047487319859974
P: Pxs with persistent AF
I: Endurance and resistance training at moderate intensity
C: Usual care
O: 6-minute walk distance, muscle strength, serum high-sensitivity CRP, plasma pentraxin 3, LVEF and AF recurrence</t>
  </si>
  <si>
    <t>315 / 68 
(100% identified; 21% eligible)</t>
  </si>
  <si>
    <t xml:space="preserve">68 (21% of identified; 100% of eligible) </t>
  </si>
  <si>
    <t>61 (90% of randomised)</t>
  </si>
  <si>
    <t>ACUPUNCTURE TRIALS: P = similar or related condition; I = acupuncture</t>
  </si>
  <si>
    <t>AF TRIALS: P = AF; I = self-management/exercise</t>
  </si>
  <si>
    <t>9677 / 6874
(100% identified; 71% eligible)</t>
  </si>
  <si>
    <t>7447 (85% of identified; 88% of eligible)</t>
  </si>
  <si>
    <t xml:space="preserve">6874 (71% of identified; 100% of eligible) </t>
  </si>
  <si>
    <t>5745 (84% of randomised)</t>
  </si>
  <si>
    <r>
      <t xml:space="preserve">
Sayon-Orea et al. (2019) 10.1001/jama.2019.14630
</t>
    </r>
    <r>
      <rPr>
        <sz val="12"/>
        <color theme="0"/>
        <rFont val="Calibri"/>
        <family val="2"/>
        <scheme val="minor"/>
      </rPr>
      <t>P: Pxs with metabolic syndrome 
I: Energy-restricted Mediterranean diet, physical activity and behavioural support
C: energy-unrestricted Med diet
O: physical activity, lifestyle, anthropometric measures, BP, plasma cholesterol/triglycerides; change in adherence</t>
    </r>
  </si>
  <si>
    <t>1422 / 734
100% identified; 52% eligible)</t>
  </si>
  <si>
    <t>734 (52% of identified; 100% of eligible)</t>
  </si>
  <si>
    <t># participants retained at final follow-up</t>
  </si>
  <si>
    <t>*unclear reporting</t>
  </si>
  <si>
    <t>Limitations: 
Different follow-up times
Very different sample sizes</t>
  </si>
  <si>
    <t>369 (50% of randomised)*</t>
  </si>
  <si>
    <t>DIET TRIALS: P = similar or related condition; I = diet/nutritional intervention</t>
  </si>
  <si>
    <r>
      <rPr>
        <b/>
        <sz val="12"/>
        <color theme="0"/>
        <rFont val="Calibri"/>
        <family val="2"/>
        <scheme val="minor"/>
      </rPr>
      <t xml:space="preserve">
Goni et al. (2020) 10.2196/21436 (PREDIMAR)</t>
    </r>
    <r>
      <rPr>
        <sz val="12"/>
        <color theme="0"/>
        <rFont val="Calibri"/>
        <family val="2"/>
        <scheme val="minor"/>
      </rPr>
      <t xml:space="preserve">
P: Pxs in sinus rhythm after ablation
I: Mediterranean diet with extra EVOO
C: Usual care
O: Adherence questionnaire and food frequency questionnaire, blood/urine, AF recurrence</t>
    </r>
  </si>
  <si>
    <t>Cut-off point: 100% of target (n=20) within 4 months of study start</t>
  </si>
  <si>
    <r>
      <t xml:space="preserve">
Huang et al. (2019) 10.1089/acm.
2019.0172
</t>
    </r>
    <r>
      <rPr>
        <sz val="12"/>
        <color theme="0"/>
        <rFont val="Calibri"/>
        <family val="2"/>
        <scheme val="minor"/>
      </rPr>
      <t xml:space="preserve">P: Pxs (elderly) with hypertension
I: acupuncture + antihypertensives
C: antihypertensives only
O: BP, HRV, general health
</t>
    </r>
  </si>
  <si>
    <t>Santé-AF objective #</t>
  </si>
  <si>
    <t>1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vertical="center" wrapText="1"/>
    </xf>
    <xf numFmtId="0" fontId="1" fillId="2" borderId="0" xfId="0" applyFont="1" applyFill="1" applyAlignment="1">
      <alignment horizontal="center" textRotation="90" wrapText="1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left" wrapText="1"/>
    </xf>
    <xf numFmtId="0" fontId="0" fillId="0" borderId="0" xfId="0" applyAlignment="1">
      <alignment vertical="center"/>
    </xf>
    <xf numFmtId="0" fontId="1" fillId="2" borderId="0" xfId="0" applyFont="1" applyFill="1" applyAlignment="1">
      <alignment horizontal="left" vertical="top" wrapText="1"/>
    </xf>
    <xf numFmtId="0" fontId="4" fillId="0" borderId="0" xfId="0" applyFont="1" applyAlignment="1">
      <alignment horizontal="left" vertical="center"/>
    </xf>
    <xf numFmtId="0" fontId="2" fillId="0" borderId="0" xfId="0" applyFont="1"/>
    <xf numFmtId="10" fontId="0" fillId="0" borderId="0" xfId="0" applyNumberFormat="1" applyAlignment="1">
      <alignment horizontal="center" vertical="center"/>
    </xf>
    <xf numFmtId="0" fontId="1" fillId="2" borderId="4" xfId="0" applyFont="1" applyFill="1" applyBorder="1" applyAlignment="1">
      <alignment horizontal="left" vertical="top" wrapText="1"/>
    </xf>
    <xf numFmtId="0" fontId="3" fillId="2" borderId="4" xfId="0" applyFont="1" applyFill="1" applyBorder="1" applyAlignment="1">
      <alignment horizontal="left" vertical="top" wrapText="1"/>
    </xf>
    <xf numFmtId="49" fontId="1" fillId="2" borderId="0" xfId="0" applyNumberFormat="1" applyFont="1" applyFill="1" applyAlignment="1">
      <alignment horizontal="center" textRotation="90" wrapText="1"/>
    </xf>
    <xf numFmtId="49" fontId="0" fillId="0" borderId="0" xfId="0" applyNumberFormat="1" applyAlignment="1">
      <alignment horizontal="center" vertical="center" wrapText="1"/>
    </xf>
    <xf numFmtId="49" fontId="0" fillId="0" borderId="0" xfId="0" applyNumberFormat="1" applyAlignment="1">
      <alignment vertical="center" wrapText="1"/>
    </xf>
    <xf numFmtId="49" fontId="0" fillId="0" borderId="1" xfId="0" applyNumberForma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vertical="center" wrapText="1"/>
    </xf>
    <xf numFmtId="0" fontId="0" fillId="0" borderId="5" xfId="0" applyFill="1" applyBorder="1" applyAlignment="1">
      <alignment horizontal="left" vertical="center" wrapText="1"/>
    </xf>
    <xf numFmtId="0" fontId="0" fillId="0" borderId="1" xfId="0" applyFill="1" applyBorder="1" applyAlignment="1">
      <alignment horizontal="left" vertical="center" wrapText="1"/>
    </xf>
    <xf numFmtId="0" fontId="0" fillId="0" borderId="0" xfId="0" applyFill="1"/>
    <xf numFmtId="10" fontId="0" fillId="0" borderId="0" xfId="0" applyNumberFormat="1" applyFill="1" applyAlignment="1">
      <alignment horizontal="center" vertical="center"/>
    </xf>
    <xf numFmtId="0" fontId="0" fillId="0" borderId="2" xfId="0" applyFill="1" applyBorder="1" applyAlignment="1">
      <alignment horizontal="left" vertical="center" wrapText="1"/>
    </xf>
    <xf numFmtId="0" fontId="0" fillId="0" borderId="3" xfId="0" applyFill="1" applyBorder="1" applyAlignment="1">
      <alignment horizontal="left" vertical="center" wrapText="1"/>
    </xf>
    <xf numFmtId="0" fontId="0" fillId="0" borderId="4" xfId="0" applyFill="1" applyBorder="1" applyAlignment="1">
      <alignment horizontal="left" vertical="center" wrapText="1"/>
    </xf>
    <xf numFmtId="0" fontId="0" fillId="0" borderId="0" xfId="0" applyFill="1" applyAlignment="1">
      <alignment vertical="center" wrapText="1"/>
    </xf>
    <xf numFmtId="0" fontId="2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3" fillId="2" borderId="6" xfId="0" applyFont="1" applyFill="1" applyBorder="1" applyAlignment="1">
      <alignment horizontal="left" vertical="top" wrapText="1"/>
    </xf>
    <xf numFmtId="10" fontId="2" fillId="0" borderId="0" xfId="0" applyNumberFormat="1" applyFont="1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10" fontId="0" fillId="0" borderId="0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DD2FE"/>
      <color rgb="FFC0A6CE"/>
      <color rgb="FFC9C2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60672-C32E-9E4B-A15B-A0C8344F33F0}">
  <dimension ref="A1:W17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E2" sqref="E2"/>
    </sheetView>
  </sheetViews>
  <sheetFormatPr baseColWidth="10" defaultRowHeight="16" x14ac:dyDescent="0.2"/>
  <cols>
    <col min="1" max="1" width="5.1640625" style="14" customWidth="1"/>
    <col min="2" max="2" width="5.1640625" style="1" customWidth="1"/>
    <col min="3" max="3" width="31.1640625" style="1" customWidth="1"/>
    <col min="4" max="18" width="27" customWidth="1"/>
    <col min="19" max="19" width="10.83203125" style="9"/>
    <col min="20" max="20" width="10.5" hidden="1" customWidth="1"/>
    <col min="21" max="23" width="0" hidden="1" customWidth="1"/>
  </cols>
  <sheetData>
    <row r="1" spans="1:23" s="5" customFormat="1" ht="66" customHeight="1" x14ac:dyDescent="0.2">
      <c r="A1" s="25" t="s">
        <v>78</v>
      </c>
      <c r="B1" s="25"/>
      <c r="C1" s="25"/>
      <c r="D1" s="26" t="s">
        <v>44</v>
      </c>
      <c r="E1" s="26"/>
      <c r="F1" s="26" t="s">
        <v>68</v>
      </c>
      <c r="G1" s="27"/>
      <c r="H1" s="27"/>
      <c r="I1" s="27"/>
      <c r="J1" s="27"/>
      <c r="K1" s="26" t="s">
        <v>67</v>
      </c>
      <c r="L1" s="26"/>
      <c r="M1" s="26"/>
      <c r="N1" s="26"/>
      <c r="O1" s="26"/>
      <c r="P1" s="26" t="s">
        <v>80</v>
      </c>
      <c r="Q1" s="27"/>
      <c r="R1" s="28"/>
      <c r="S1" s="30"/>
    </row>
    <row r="2" spans="1:23" s="3" customFormat="1" ht="229" customHeight="1" x14ac:dyDescent="0.2">
      <c r="A2" s="12" t="s">
        <v>84</v>
      </c>
      <c r="B2" s="2"/>
      <c r="C2" s="4" t="s">
        <v>11</v>
      </c>
      <c r="D2" s="6" t="s">
        <v>49</v>
      </c>
      <c r="E2" s="10" t="s">
        <v>51</v>
      </c>
      <c r="F2" s="11" t="s">
        <v>52</v>
      </c>
      <c r="G2" s="11" t="s">
        <v>53</v>
      </c>
      <c r="H2" s="11" t="s">
        <v>62</v>
      </c>
      <c r="I2" s="11" t="s">
        <v>58</v>
      </c>
      <c r="J2" s="11" t="s">
        <v>63</v>
      </c>
      <c r="K2" s="10" t="s">
        <v>83</v>
      </c>
      <c r="L2" s="10" t="s">
        <v>45</v>
      </c>
      <c r="M2" s="10" t="s">
        <v>46</v>
      </c>
      <c r="N2" s="10" t="s">
        <v>47</v>
      </c>
      <c r="O2" s="10" t="s">
        <v>48</v>
      </c>
      <c r="P2" s="11" t="s">
        <v>50</v>
      </c>
      <c r="Q2" s="10" t="s">
        <v>73</v>
      </c>
      <c r="R2" s="29" t="s">
        <v>81</v>
      </c>
      <c r="S2" s="31"/>
    </row>
    <row r="3" spans="1:23" s="20" customFormat="1" ht="52" customHeight="1" x14ac:dyDescent="0.2">
      <c r="A3" s="15" t="s">
        <v>85</v>
      </c>
      <c r="B3" s="16"/>
      <c r="C3" s="17" t="s">
        <v>0</v>
      </c>
      <c r="D3" s="18" t="s">
        <v>23</v>
      </c>
      <c r="E3" s="19" t="s">
        <v>34</v>
      </c>
      <c r="F3" s="19" t="s">
        <v>37</v>
      </c>
      <c r="G3" s="19" t="s">
        <v>54</v>
      </c>
      <c r="H3" s="19" t="s">
        <v>55</v>
      </c>
      <c r="I3" s="19" t="s">
        <v>59</v>
      </c>
      <c r="J3" s="19" t="s">
        <v>64</v>
      </c>
      <c r="K3" s="19" t="s">
        <v>6</v>
      </c>
      <c r="L3" s="19" t="s">
        <v>15</v>
      </c>
      <c r="M3" s="19" t="s">
        <v>14</v>
      </c>
      <c r="N3" s="19" t="s">
        <v>32</v>
      </c>
      <c r="O3" s="19" t="s">
        <v>33</v>
      </c>
      <c r="P3" s="19" t="s">
        <v>42</v>
      </c>
      <c r="Q3" s="19" t="s">
        <v>69</v>
      </c>
      <c r="R3" s="18" t="s">
        <v>74</v>
      </c>
      <c r="S3" s="32"/>
      <c r="T3" s="20">
        <v>235</v>
      </c>
      <c r="U3" s="20">
        <v>92</v>
      </c>
      <c r="V3" s="20">
        <v>70</v>
      </c>
      <c r="W3" s="20">
        <v>62</v>
      </c>
    </row>
    <row r="4" spans="1:23" s="20" customFormat="1" ht="52" customHeight="1" x14ac:dyDescent="0.2">
      <c r="A4" s="15" t="s">
        <v>85</v>
      </c>
      <c r="B4" s="16"/>
      <c r="C4" s="17" t="s">
        <v>1</v>
      </c>
      <c r="D4" s="18" t="s">
        <v>82</v>
      </c>
      <c r="E4" s="19" t="s">
        <v>35</v>
      </c>
      <c r="F4" s="19" t="s">
        <v>38</v>
      </c>
      <c r="G4" s="19" t="s">
        <v>40</v>
      </c>
      <c r="H4" s="19" t="s">
        <v>56</v>
      </c>
      <c r="I4" s="19" t="s">
        <v>60</v>
      </c>
      <c r="J4" s="19" t="s">
        <v>65</v>
      </c>
      <c r="K4" s="19" t="s">
        <v>5</v>
      </c>
      <c r="L4" s="19" t="s">
        <v>16</v>
      </c>
      <c r="M4" s="19" t="s">
        <v>17</v>
      </c>
      <c r="N4" s="19" t="s">
        <v>19</v>
      </c>
      <c r="O4" s="19" t="s">
        <v>21</v>
      </c>
      <c r="P4" s="19" t="s">
        <v>70</v>
      </c>
      <c r="Q4" s="19" t="s">
        <v>71</v>
      </c>
      <c r="R4" s="18" t="s">
        <v>75</v>
      </c>
      <c r="S4" s="32"/>
      <c r="T4" s="20">
        <v>127</v>
      </c>
      <c r="U4" s="20">
        <v>82</v>
      </c>
      <c r="V4" s="20">
        <v>44</v>
      </c>
      <c r="W4" s="20">
        <v>44</v>
      </c>
    </row>
    <row r="5" spans="1:23" s="20" customFormat="1" ht="52" customHeight="1" x14ac:dyDescent="0.2">
      <c r="A5" s="15">
        <v>3</v>
      </c>
      <c r="B5" s="16"/>
      <c r="C5" s="17" t="s">
        <v>76</v>
      </c>
      <c r="D5" s="18" t="s">
        <v>28</v>
      </c>
      <c r="E5" s="19" t="s">
        <v>36</v>
      </c>
      <c r="F5" s="19" t="s">
        <v>39</v>
      </c>
      <c r="G5" s="19" t="s">
        <v>41</v>
      </c>
      <c r="H5" s="19" t="s">
        <v>57</v>
      </c>
      <c r="I5" s="19" t="s">
        <v>61</v>
      </c>
      <c r="J5" s="19" t="s">
        <v>66</v>
      </c>
      <c r="K5" s="19" t="s">
        <v>7</v>
      </c>
      <c r="L5" s="19" t="s">
        <v>12</v>
      </c>
      <c r="M5" s="19" t="s">
        <v>18</v>
      </c>
      <c r="N5" s="19" t="s">
        <v>20</v>
      </c>
      <c r="O5" s="19" t="s">
        <v>22</v>
      </c>
      <c r="P5" s="19" t="s">
        <v>43</v>
      </c>
      <c r="Q5" s="19" t="s">
        <v>72</v>
      </c>
      <c r="R5" s="18" t="s">
        <v>79</v>
      </c>
      <c r="S5" s="32"/>
      <c r="T5" s="20">
        <v>5830</v>
      </c>
      <c r="U5" s="20">
        <v>91</v>
      </c>
      <c r="V5" s="20">
        <v>91</v>
      </c>
      <c r="W5" s="20">
        <v>82</v>
      </c>
    </row>
    <row r="6" spans="1:23" s="20" customFormat="1" ht="52" customHeight="1" x14ac:dyDescent="0.2">
      <c r="A6" s="15">
        <v>4</v>
      </c>
      <c r="B6" s="16"/>
      <c r="C6" s="17" t="s">
        <v>24</v>
      </c>
      <c r="D6" s="19" t="s">
        <v>13</v>
      </c>
      <c r="E6" s="19" t="s">
        <v>13</v>
      </c>
      <c r="F6" s="19" t="s">
        <v>13</v>
      </c>
      <c r="G6" s="19" t="s">
        <v>13</v>
      </c>
      <c r="H6" s="19" t="s">
        <v>13</v>
      </c>
      <c r="I6" s="19" t="s">
        <v>13</v>
      </c>
      <c r="J6" s="19" t="s">
        <v>13</v>
      </c>
      <c r="K6" s="19" t="s">
        <v>13</v>
      </c>
      <c r="L6" s="19" t="s">
        <v>13</v>
      </c>
      <c r="M6" s="19" t="s">
        <v>13</v>
      </c>
      <c r="N6" s="19" t="s">
        <v>13</v>
      </c>
      <c r="O6" s="19" t="s">
        <v>13</v>
      </c>
      <c r="P6" s="19" t="s">
        <v>13</v>
      </c>
      <c r="Q6" s="19" t="s">
        <v>13</v>
      </c>
      <c r="R6" s="19" t="s">
        <v>13</v>
      </c>
      <c r="S6" s="21"/>
      <c r="T6" s="20">
        <v>123</v>
      </c>
      <c r="U6" s="20">
        <v>50</v>
      </c>
      <c r="V6" s="20">
        <v>59</v>
      </c>
      <c r="W6" s="20">
        <v>46</v>
      </c>
    </row>
    <row r="7" spans="1:23" s="20" customFormat="1" ht="52" customHeight="1" x14ac:dyDescent="0.2">
      <c r="A7" s="15">
        <v>4</v>
      </c>
      <c r="B7" s="16"/>
      <c r="C7" s="17" t="s">
        <v>25</v>
      </c>
      <c r="D7" s="18" t="s">
        <v>31</v>
      </c>
      <c r="E7" s="19" t="s">
        <v>13</v>
      </c>
      <c r="F7" s="19" t="s">
        <v>13</v>
      </c>
      <c r="G7" s="19" t="s">
        <v>13</v>
      </c>
      <c r="H7" s="19" t="s">
        <v>13</v>
      </c>
      <c r="I7" s="19" t="s">
        <v>13</v>
      </c>
      <c r="J7" s="19" t="s">
        <v>13</v>
      </c>
      <c r="K7" s="19" t="s">
        <v>10</v>
      </c>
      <c r="L7" s="19" t="s">
        <v>13</v>
      </c>
      <c r="M7" s="19" t="s">
        <v>13</v>
      </c>
      <c r="N7" s="19" t="s">
        <v>13</v>
      </c>
      <c r="O7" s="19" t="s">
        <v>13</v>
      </c>
      <c r="P7" s="19" t="s">
        <v>13</v>
      </c>
      <c r="Q7" s="19" t="s">
        <v>13</v>
      </c>
      <c r="R7" s="19" t="s">
        <v>13</v>
      </c>
      <c r="S7" s="21"/>
      <c r="T7" s="20">
        <v>1218</v>
      </c>
      <c r="U7" s="20">
        <v>428</v>
      </c>
      <c r="V7" s="20">
        <v>428</v>
      </c>
      <c r="W7" s="20">
        <v>357</v>
      </c>
    </row>
    <row r="8" spans="1:23" s="20" customFormat="1" ht="52" customHeight="1" x14ac:dyDescent="0.2">
      <c r="A8" s="15">
        <v>5</v>
      </c>
      <c r="B8" s="16"/>
      <c r="C8" s="17" t="s">
        <v>4</v>
      </c>
      <c r="D8" s="22" t="s">
        <v>26</v>
      </c>
      <c r="E8" s="22" t="s">
        <v>26</v>
      </c>
      <c r="F8" s="22" t="s">
        <v>13</v>
      </c>
      <c r="G8" s="22" t="s">
        <v>13</v>
      </c>
      <c r="H8" s="22" t="s">
        <v>13</v>
      </c>
      <c r="I8" s="22" t="s">
        <v>13</v>
      </c>
      <c r="J8" s="22" t="s">
        <v>13</v>
      </c>
      <c r="K8" s="19" t="s">
        <v>13</v>
      </c>
      <c r="L8" s="19" t="s">
        <v>13</v>
      </c>
      <c r="M8" s="19" t="s">
        <v>13</v>
      </c>
      <c r="N8" s="19" t="s">
        <v>13</v>
      </c>
      <c r="O8" s="19" t="s">
        <v>13</v>
      </c>
      <c r="P8" s="22" t="s">
        <v>13</v>
      </c>
      <c r="Q8" s="22" t="s">
        <v>13</v>
      </c>
      <c r="R8" s="22" t="s">
        <v>13</v>
      </c>
      <c r="S8" s="21"/>
      <c r="T8" s="20">
        <v>125</v>
      </c>
      <c r="U8" s="20">
        <v>125</v>
      </c>
      <c r="V8" s="20">
        <v>88</v>
      </c>
      <c r="W8" s="20">
        <v>72</v>
      </c>
    </row>
    <row r="9" spans="1:23" s="20" customFormat="1" ht="52" customHeight="1" x14ac:dyDescent="0.2">
      <c r="A9" s="15">
        <v>5</v>
      </c>
      <c r="B9" s="16"/>
      <c r="C9" s="17" t="s">
        <v>2</v>
      </c>
      <c r="D9" s="23"/>
      <c r="E9" s="23"/>
      <c r="F9" s="23"/>
      <c r="G9" s="23"/>
      <c r="H9" s="23"/>
      <c r="I9" s="23"/>
      <c r="J9" s="23"/>
      <c r="K9" s="19" t="s">
        <v>8</v>
      </c>
      <c r="L9" s="19" t="s">
        <v>13</v>
      </c>
      <c r="M9" s="19" t="s">
        <v>13</v>
      </c>
      <c r="N9" s="19" t="s">
        <v>13</v>
      </c>
      <c r="O9" s="19" t="s">
        <v>13</v>
      </c>
      <c r="P9" s="23"/>
      <c r="Q9" s="23"/>
      <c r="R9" s="23"/>
      <c r="S9" s="21"/>
      <c r="T9" s="20">
        <v>43</v>
      </c>
      <c r="U9" s="20">
        <v>41</v>
      </c>
      <c r="V9" s="20">
        <v>41</v>
      </c>
      <c r="W9" s="20">
        <v>41</v>
      </c>
    </row>
    <row r="10" spans="1:23" s="20" customFormat="1" ht="52" customHeight="1" x14ac:dyDescent="0.2">
      <c r="A10" s="15">
        <v>5</v>
      </c>
      <c r="B10" s="16"/>
      <c r="C10" s="17" t="s">
        <v>3</v>
      </c>
      <c r="D10" s="24"/>
      <c r="E10" s="24"/>
      <c r="F10" s="24"/>
      <c r="G10" s="24"/>
      <c r="H10" s="24"/>
      <c r="I10" s="24"/>
      <c r="J10" s="24"/>
      <c r="K10" s="19" t="s">
        <v>8</v>
      </c>
      <c r="L10" s="19" t="s">
        <v>13</v>
      </c>
      <c r="M10" s="19" t="s">
        <v>13</v>
      </c>
      <c r="N10" s="19" t="s">
        <v>13</v>
      </c>
      <c r="O10" s="19" t="s">
        <v>13</v>
      </c>
      <c r="P10" s="24"/>
      <c r="Q10" s="24"/>
      <c r="R10" s="24"/>
      <c r="S10" s="21"/>
      <c r="T10" s="20">
        <v>403</v>
      </c>
      <c r="U10" s="20">
        <v>327</v>
      </c>
      <c r="V10" s="20">
        <v>76</v>
      </c>
      <c r="W10" s="20">
        <v>72</v>
      </c>
    </row>
    <row r="11" spans="1:23" s="20" customFormat="1" ht="52" customHeight="1" x14ac:dyDescent="0.2">
      <c r="A11" s="15">
        <v>5</v>
      </c>
      <c r="B11" s="16"/>
      <c r="C11" s="17" t="s">
        <v>29</v>
      </c>
      <c r="D11" s="18" t="s">
        <v>27</v>
      </c>
      <c r="E11" s="19" t="s">
        <v>13</v>
      </c>
      <c r="F11" s="19" t="s">
        <v>13</v>
      </c>
      <c r="G11" s="19" t="s">
        <v>13</v>
      </c>
      <c r="H11" s="19" t="s">
        <v>13</v>
      </c>
      <c r="I11" s="19" t="s">
        <v>13</v>
      </c>
      <c r="J11" s="19" t="s">
        <v>13</v>
      </c>
      <c r="K11" s="19" t="s">
        <v>9</v>
      </c>
      <c r="L11" s="19" t="s">
        <v>13</v>
      </c>
      <c r="M11" s="19" t="s">
        <v>13</v>
      </c>
      <c r="N11" s="19" t="s">
        <v>13</v>
      </c>
      <c r="O11" s="19" t="s">
        <v>13</v>
      </c>
      <c r="P11" s="19" t="s">
        <v>13</v>
      </c>
      <c r="Q11" s="19" t="s">
        <v>13</v>
      </c>
      <c r="R11" s="19" t="s">
        <v>13</v>
      </c>
      <c r="S11" s="21"/>
      <c r="T11" s="20">
        <v>135</v>
      </c>
      <c r="U11" s="20">
        <v>60</v>
      </c>
      <c r="V11" s="20">
        <v>60</v>
      </c>
      <c r="W11" s="20">
        <v>50</v>
      </c>
    </row>
    <row r="12" spans="1:23" s="20" customFormat="1" ht="52" customHeight="1" x14ac:dyDescent="0.2">
      <c r="A12" s="15">
        <v>7</v>
      </c>
      <c r="B12" s="16"/>
      <c r="C12" s="17" t="s">
        <v>30</v>
      </c>
      <c r="D12" s="18" t="s">
        <v>13</v>
      </c>
      <c r="E12" s="19" t="s">
        <v>13</v>
      </c>
      <c r="F12" s="19" t="s">
        <v>13</v>
      </c>
      <c r="G12" s="19" t="s">
        <v>13</v>
      </c>
      <c r="H12" s="19" t="s">
        <v>13</v>
      </c>
      <c r="I12" s="19" t="s">
        <v>13</v>
      </c>
      <c r="J12" s="19" t="s">
        <v>13</v>
      </c>
      <c r="K12" s="19" t="s">
        <v>13</v>
      </c>
      <c r="L12" s="19" t="s">
        <v>13</v>
      </c>
      <c r="M12" s="19" t="s">
        <v>13</v>
      </c>
      <c r="N12" s="19" t="s">
        <v>13</v>
      </c>
      <c r="O12" s="19" t="s">
        <v>13</v>
      </c>
      <c r="P12" s="19" t="s">
        <v>13</v>
      </c>
      <c r="Q12" s="19" t="s">
        <v>13</v>
      </c>
      <c r="R12" s="19" t="s">
        <v>13</v>
      </c>
      <c r="S12" s="21"/>
      <c r="T12" s="20">
        <v>315</v>
      </c>
      <c r="U12" s="20">
        <v>68</v>
      </c>
      <c r="V12" s="20">
        <v>68</v>
      </c>
      <c r="W12" s="20">
        <v>61</v>
      </c>
    </row>
    <row r="13" spans="1:23" ht="33" customHeight="1" x14ac:dyDescent="0.2">
      <c r="A13" s="13"/>
      <c r="B13" s="7" t="s">
        <v>77</v>
      </c>
      <c r="T13">
        <v>1422</v>
      </c>
      <c r="U13">
        <v>734</v>
      </c>
      <c r="V13">
        <v>734</v>
      </c>
      <c r="W13">
        <v>369</v>
      </c>
    </row>
    <row r="14" spans="1:23" ht="33" customHeight="1" x14ac:dyDescent="0.2">
      <c r="T14" s="8">
        <f>SUM(T3:T13)</f>
        <v>9976</v>
      </c>
      <c r="U14" s="8">
        <f>SUM(U3:U13)</f>
        <v>2098</v>
      </c>
      <c r="V14" s="8">
        <f>SUM(V3:V13)</f>
        <v>1759</v>
      </c>
      <c r="W14" s="8">
        <f>SUM(W3:W13)</f>
        <v>1256</v>
      </c>
    </row>
    <row r="15" spans="1:23" ht="33" customHeight="1" x14ac:dyDescent="0.2"/>
    <row r="16" spans="1:23" ht="33" customHeight="1" x14ac:dyDescent="0.2"/>
    <row r="17" ht="33" customHeight="1" x14ac:dyDescent="0.2"/>
  </sheetData>
  <mergeCells count="15">
    <mergeCell ref="P1:R1"/>
    <mergeCell ref="A1:C1"/>
    <mergeCell ref="F1:J1"/>
    <mergeCell ref="H8:H10"/>
    <mergeCell ref="I8:I10"/>
    <mergeCell ref="J8:J10"/>
    <mergeCell ref="F8:F10"/>
    <mergeCell ref="G8:G10"/>
    <mergeCell ref="P8:P10"/>
    <mergeCell ref="Q8:Q10"/>
    <mergeCell ref="R8:R10"/>
    <mergeCell ref="K1:O1"/>
    <mergeCell ref="D1:E1"/>
    <mergeCell ref="D8:D10"/>
    <mergeCell ref="E8:E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Charlesworth</dc:creator>
  <cp:lastModifiedBy>Karen Charlesworth</cp:lastModifiedBy>
  <dcterms:created xsi:type="dcterms:W3CDTF">2021-02-10T18:24:04Z</dcterms:created>
  <dcterms:modified xsi:type="dcterms:W3CDTF">2024-12-15T19:50:46Z</dcterms:modified>
</cp:coreProperties>
</file>